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N:\Entomology\private\ARME215200 (Defra Science SE_4113)\Papers Drafts\BEFV\"/>
    </mc:Choice>
  </mc:AlternateContent>
  <xr:revisionPtr revIDLastSave="0" documentId="13_ncr:1_{1E9F9A39-7105-4A89-915D-07AF8773C1D6}" xr6:coauthVersionLast="40" xr6:coauthVersionMax="40" xr10:uidLastSave="{00000000-0000-0000-0000-000000000000}"/>
  <bookViews>
    <workbookView xWindow="0" yWindow="0" windowWidth="16875" windowHeight="7200" xr2:uid="{E594A044-7E83-4E2B-A2C7-4834F447F2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6" i="1" l="1"/>
  <c r="H6" i="1"/>
  <c r="E6" i="1"/>
  <c r="B6" i="1"/>
  <c r="A3" i="1" l="1"/>
  <c r="A4" i="1" s="1"/>
  <c r="A5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</calcChain>
</file>

<file path=xl/sharedStrings.xml><?xml version="1.0" encoding="utf-8"?>
<sst xmlns="http://schemas.openxmlformats.org/spreadsheetml/2006/main" count="25" uniqueCount="20">
  <si>
    <t>Day post infection</t>
  </si>
  <si>
    <t>Inoculated with tissue cultured BEFV 2x 0.6ul subcutaneously and 6x 0.8ul intradermally</t>
  </si>
  <si>
    <t>Nasal discharge noted</t>
  </si>
  <si>
    <t>Inoculated with pooled homogenate BEFV 2x 0.6ul subcutaneously and 6x 0.8ul intradermally</t>
  </si>
  <si>
    <t>BASELINE</t>
  </si>
  <si>
    <t>Body temperature AM (°C) animal C1</t>
  </si>
  <si>
    <t>Body temperature PM (°C) animal C1</t>
  </si>
  <si>
    <t>Notes from  score sheet for animal C1</t>
  </si>
  <si>
    <t>Body temperature AM (°C) animal C2</t>
  </si>
  <si>
    <t>Body temperature PM (°C) animal C2</t>
  </si>
  <si>
    <t>Notes from  score sheet for animal C2</t>
  </si>
  <si>
    <t>Body temperature AM (°C) animal C3</t>
  </si>
  <si>
    <t>Body temperature PM (°C) animal C3</t>
  </si>
  <si>
    <t>Notes from  score sheet for animal C3</t>
  </si>
  <si>
    <t>Body temperature AM (°C) animal C4</t>
  </si>
  <si>
    <t>Body temperature PM (°C) animal C4</t>
  </si>
  <si>
    <t>Notes from  score sheet for animal C4</t>
  </si>
  <si>
    <t>Infected Culicoides fed on animal</t>
  </si>
  <si>
    <t>Infected Culicoides fed on animal. Nasal discharge noted</t>
  </si>
  <si>
    <t xml:space="preserve">Infected Culicoides fed on anima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wrapText="1"/>
    </xf>
    <xf numFmtId="0" fontId="0" fillId="2" borderId="0" xfId="0" applyFill="1"/>
    <xf numFmtId="164" fontId="1" fillId="2" borderId="0" xfId="0" applyNumberFormat="1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EBE67-C03E-4777-B3EA-F9AC68096AA9}">
  <dimension ref="A1:M28"/>
  <sheetViews>
    <sheetView tabSelected="1" topLeftCell="C1" workbookViewId="0">
      <selection activeCell="C1" sqref="C1"/>
    </sheetView>
  </sheetViews>
  <sheetFormatPr defaultRowHeight="15" x14ac:dyDescent="0.25"/>
  <cols>
    <col min="1" max="1" width="10.7109375" customWidth="1"/>
    <col min="2" max="2" width="12.5703125" customWidth="1"/>
    <col min="3" max="4" width="13" customWidth="1"/>
    <col min="5" max="5" width="13.42578125" customWidth="1"/>
    <col min="6" max="8" width="13" customWidth="1"/>
    <col min="9" max="10" width="12.85546875" customWidth="1"/>
    <col min="11" max="12" width="13" customWidth="1"/>
    <col min="13" max="13" width="13.28515625" customWidth="1"/>
  </cols>
  <sheetData>
    <row r="1" spans="1:13" s="1" customFormat="1" ht="66.75" customHeight="1" x14ac:dyDescent="0.25">
      <c r="A1" s="1" t="s">
        <v>0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16</v>
      </c>
    </row>
    <row r="2" spans="1:13" x14ac:dyDescent="0.25">
      <c r="A2">
        <v>-4</v>
      </c>
      <c r="B2">
        <v>38.9</v>
      </c>
      <c r="E2">
        <v>39.5</v>
      </c>
      <c r="H2">
        <v>39.200000000000003</v>
      </c>
      <c r="K2">
        <v>39.4</v>
      </c>
    </row>
    <row r="3" spans="1:13" x14ac:dyDescent="0.25">
      <c r="A3">
        <f t="shared" ref="A3:A28" si="0">(A2+1)</f>
        <v>-3</v>
      </c>
      <c r="B3">
        <v>38.700000000000003</v>
      </c>
      <c r="E3">
        <v>39.200000000000003</v>
      </c>
      <c r="H3">
        <v>38.9</v>
      </c>
      <c r="K3">
        <v>38.799999999999997</v>
      </c>
    </row>
    <row r="4" spans="1:13" x14ac:dyDescent="0.25">
      <c r="A4">
        <f t="shared" si="0"/>
        <v>-2</v>
      </c>
      <c r="B4">
        <v>38.9</v>
      </c>
      <c r="E4">
        <v>39.200000000000003</v>
      </c>
      <c r="H4">
        <v>38.799999999999997</v>
      </c>
      <c r="K4">
        <v>38.9</v>
      </c>
    </row>
    <row r="5" spans="1:13" x14ac:dyDescent="0.25">
      <c r="A5">
        <f t="shared" si="0"/>
        <v>-1</v>
      </c>
      <c r="B5">
        <v>38.1</v>
      </c>
      <c r="E5">
        <v>38.799999999999997</v>
      </c>
      <c r="G5" t="s">
        <v>2</v>
      </c>
      <c r="H5">
        <v>38.1</v>
      </c>
      <c r="K5">
        <v>39</v>
      </c>
    </row>
    <row r="6" spans="1:13" s="2" customFormat="1" x14ac:dyDescent="0.25">
      <c r="A6" s="2" t="s">
        <v>4</v>
      </c>
      <c r="B6" s="3">
        <f>AVERAGE(B2:B5)</f>
        <v>38.65</v>
      </c>
      <c r="C6" s="3"/>
      <c r="D6" s="3"/>
      <c r="E6" s="3">
        <f t="shared" ref="E6" si="1">AVERAGE(E2:E5)</f>
        <v>39.174999999999997</v>
      </c>
      <c r="F6" s="3"/>
      <c r="G6" s="3"/>
      <c r="H6" s="3">
        <f t="shared" ref="H6" si="2">AVERAGE(H2:H5)</f>
        <v>38.75</v>
      </c>
      <c r="I6" s="3"/>
      <c r="J6" s="3"/>
      <c r="K6" s="3">
        <f t="shared" ref="K6" si="3">AVERAGE(K2:K5)</f>
        <v>39.024999999999999</v>
      </c>
    </row>
    <row r="7" spans="1:13" x14ac:dyDescent="0.25">
      <c r="A7">
        <f>(A5+1)</f>
        <v>0</v>
      </c>
      <c r="B7">
        <v>38.4</v>
      </c>
      <c r="C7">
        <v>38.4</v>
      </c>
      <c r="D7" t="s">
        <v>17</v>
      </c>
      <c r="E7">
        <v>38.700000000000003</v>
      </c>
      <c r="F7">
        <v>38.200000000000003</v>
      </c>
      <c r="G7" t="s">
        <v>18</v>
      </c>
      <c r="H7">
        <v>38.5</v>
      </c>
      <c r="I7">
        <v>38.200000000000003</v>
      </c>
      <c r="J7" t="s">
        <v>19</v>
      </c>
      <c r="K7">
        <v>38.799999999999997</v>
      </c>
      <c r="L7">
        <v>38.5</v>
      </c>
      <c r="M7" t="s">
        <v>19</v>
      </c>
    </row>
    <row r="8" spans="1:13" x14ac:dyDescent="0.25">
      <c r="A8">
        <f t="shared" si="0"/>
        <v>1</v>
      </c>
      <c r="B8">
        <v>38.299999999999997</v>
      </c>
      <c r="C8">
        <v>38.5</v>
      </c>
      <c r="E8">
        <v>38.299999999999997</v>
      </c>
      <c r="F8">
        <v>38.299999999999997</v>
      </c>
      <c r="G8" t="s">
        <v>2</v>
      </c>
      <c r="H8">
        <v>38.299999999999997</v>
      </c>
      <c r="I8">
        <v>38.1</v>
      </c>
      <c r="K8">
        <v>39</v>
      </c>
      <c r="L8">
        <v>38.299999999999997</v>
      </c>
      <c r="M8" t="s">
        <v>2</v>
      </c>
    </row>
    <row r="9" spans="1:13" x14ac:dyDescent="0.25">
      <c r="A9">
        <f t="shared" si="0"/>
        <v>2</v>
      </c>
      <c r="B9">
        <v>38.200000000000003</v>
      </c>
      <c r="C9">
        <v>38.200000000000003</v>
      </c>
      <c r="E9">
        <v>39</v>
      </c>
      <c r="F9">
        <v>37.700000000000003</v>
      </c>
      <c r="H9">
        <v>38.1</v>
      </c>
      <c r="I9">
        <v>38</v>
      </c>
      <c r="K9">
        <v>38.5</v>
      </c>
      <c r="L9">
        <v>37.799999999999997</v>
      </c>
    </row>
    <row r="10" spans="1:13" x14ac:dyDescent="0.25">
      <c r="A10">
        <f t="shared" si="0"/>
        <v>3</v>
      </c>
      <c r="B10">
        <v>38.1</v>
      </c>
      <c r="C10">
        <v>38.700000000000003</v>
      </c>
      <c r="E10">
        <v>37.4</v>
      </c>
      <c r="F10">
        <v>38</v>
      </c>
      <c r="H10">
        <v>38.1</v>
      </c>
      <c r="I10">
        <v>38.6</v>
      </c>
      <c r="K10">
        <v>38.5</v>
      </c>
      <c r="L10">
        <v>38.799999999999997</v>
      </c>
    </row>
    <row r="11" spans="1:13" x14ac:dyDescent="0.25">
      <c r="A11">
        <f t="shared" si="0"/>
        <v>4</v>
      </c>
      <c r="B11">
        <v>38.6</v>
      </c>
      <c r="C11">
        <v>38.700000000000003</v>
      </c>
      <c r="E11">
        <v>37.9</v>
      </c>
      <c r="F11">
        <v>38.1</v>
      </c>
      <c r="H11">
        <v>39</v>
      </c>
      <c r="I11">
        <v>38.299999999999997</v>
      </c>
      <c r="K11">
        <v>38.4</v>
      </c>
      <c r="L11">
        <v>38.1</v>
      </c>
    </row>
    <row r="12" spans="1:13" x14ac:dyDescent="0.25">
      <c r="A12">
        <f t="shared" si="0"/>
        <v>5</v>
      </c>
      <c r="B12">
        <v>38.299999999999997</v>
      </c>
      <c r="C12">
        <v>38.6</v>
      </c>
      <c r="E12">
        <v>38.5</v>
      </c>
      <c r="F12">
        <v>38.700000000000003</v>
      </c>
      <c r="H12">
        <v>38.799999999999997</v>
      </c>
      <c r="I12">
        <v>38.799999999999997</v>
      </c>
      <c r="K12">
        <v>38.4</v>
      </c>
      <c r="L12">
        <v>39</v>
      </c>
    </row>
    <row r="13" spans="1:13" x14ac:dyDescent="0.25">
      <c r="A13">
        <f t="shared" si="0"/>
        <v>6</v>
      </c>
      <c r="B13">
        <v>38.1</v>
      </c>
      <c r="C13">
        <v>38.299999999999997</v>
      </c>
      <c r="E13">
        <v>38.9</v>
      </c>
      <c r="F13">
        <v>38.299999999999997</v>
      </c>
      <c r="H13">
        <v>38.6</v>
      </c>
      <c r="I13">
        <v>38.200000000000003</v>
      </c>
      <c r="K13">
        <v>39</v>
      </c>
      <c r="L13">
        <v>38.700000000000003</v>
      </c>
    </row>
    <row r="14" spans="1:13" x14ac:dyDescent="0.25">
      <c r="A14">
        <f t="shared" si="0"/>
        <v>7</v>
      </c>
      <c r="B14">
        <v>38.700000000000003</v>
      </c>
      <c r="C14">
        <v>38.200000000000003</v>
      </c>
      <c r="E14">
        <v>38.200000000000003</v>
      </c>
      <c r="F14">
        <v>38.5</v>
      </c>
      <c r="H14">
        <v>38.1</v>
      </c>
      <c r="I14">
        <v>38.5</v>
      </c>
      <c r="K14">
        <v>39</v>
      </c>
      <c r="L14">
        <v>38.700000000000003</v>
      </c>
    </row>
    <row r="15" spans="1:13" x14ac:dyDescent="0.25">
      <c r="A15">
        <f t="shared" si="0"/>
        <v>8</v>
      </c>
      <c r="B15">
        <v>38.299999999999997</v>
      </c>
      <c r="C15">
        <v>38.200000000000003</v>
      </c>
      <c r="E15">
        <v>38.799999999999997</v>
      </c>
      <c r="F15">
        <v>38.200000000000003</v>
      </c>
      <c r="H15">
        <v>38.4</v>
      </c>
      <c r="I15">
        <v>38.5</v>
      </c>
      <c r="K15">
        <v>39.200000000000003</v>
      </c>
      <c r="L15">
        <v>38.6</v>
      </c>
    </row>
    <row r="16" spans="1:13" x14ac:dyDescent="0.25">
      <c r="A16">
        <f t="shared" si="0"/>
        <v>9</v>
      </c>
      <c r="B16">
        <v>38.1</v>
      </c>
      <c r="C16">
        <v>38.6</v>
      </c>
      <c r="E16">
        <v>38.4</v>
      </c>
      <c r="F16">
        <v>38.299999999999997</v>
      </c>
      <c r="H16">
        <v>38.6</v>
      </c>
      <c r="I16">
        <v>38.6</v>
      </c>
      <c r="K16">
        <v>38.299999999999997</v>
      </c>
      <c r="L16">
        <v>38.5</v>
      </c>
    </row>
    <row r="17" spans="1:13" x14ac:dyDescent="0.25">
      <c r="A17">
        <f t="shared" si="0"/>
        <v>10</v>
      </c>
      <c r="B17">
        <v>38.799999999999997</v>
      </c>
      <c r="C17">
        <v>38.5</v>
      </c>
      <c r="E17">
        <v>38.6</v>
      </c>
      <c r="F17">
        <v>38.700000000000003</v>
      </c>
      <c r="H17">
        <v>38.9</v>
      </c>
      <c r="I17">
        <v>39</v>
      </c>
      <c r="K17">
        <v>39</v>
      </c>
      <c r="L17">
        <v>39</v>
      </c>
    </row>
    <row r="18" spans="1:13" x14ac:dyDescent="0.25">
      <c r="A18">
        <f t="shared" si="0"/>
        <v>11</v>
      </c>
      <c r="B18">
        <v>38.200000000000003</v>
      </c>
      <c r="C18">
        <v>38.799999999999997</v>
      </c>
      <c r="D18" t="s">
        <v>1</v>
      </c>
      <c r="E18">
        <v>38</v>
      </c>
      <c r="F18">
        <v>38.6</v>
      </c>
      <c r="G18" t="s">
        <v>3</v>
      </c>
      <c r="H18">
        <v>38.5</v>
      </c>
      <c r="I18">
        <v>39.1</v>
      </c>
      <c r="J18" t="s">
        <v>1</v>
      </c>
      <c r="K18">
        <v>38.9</v>
      </c>
      <c r="L18">
        <v>38.799999999999997</v>
      </c>
      <c r="M18" t="s">
        <v>3</v>
      </c>
    </row>
    <row r="19" spans="1:13" x14ac:dyDescent="0.25">
      <c r="A19">
        <f t="shared" si="0"/>
        <v>12</v>
      </c>
      <c r="B19">
        <v>38.700000000000003</v>
      </c>
      <c r="C19">
        <v>38.4</v>
      </c>
      <c r="E19">
        <v>38.1</v>
      </c>
      <c r="F19">
        <v>38.6</v>
      </c>
      <c r="H19">
        <v>38.299999999999997</v>
      </c>
      <c r="I19">
        <v>38.299999999999997</v>
      </c>
      <c r="K19">
        <v>38.6</v>
      </c>
      <c r="L19">
        <v>37.5</v>
      </c>
    </row>
    <row r="20" spans="1:13" x14ac:dyDescent="0.25">
      <c r="A20">
        <f t="shared" si="0"/>
        <v>13</v>
      </c>
      <c r="B20">
        <v>38.1</v>
      </c>
      <c r="C20">
        <v>38.200000000000003</v>
      </c>
      <c r="E20">
        <v>38.9</v>
      </c>
      <c r="F20">
        <v>39.200000000000003</v>
      </c>
      <c r="H20">
        <v>38.6</v>
      </c>
      <c r="I20">
        <v>38.5</v>
      </c>
      <c r="K20">
        <v>39.200000000000003</v>
      </c>
      <c r="L20">
        <v>38.9</v>
      </c>
    </row>
    <row r="21" spans="1:13" x14ac:dyDescent="0.25">
      <c r="A21">
        <f t="shared" si="0"/>
        <v>14</v>
      </c>
      <c r="B21">
        <v>38.4</v>
      </c>
      <c r="C21">
        <v>38.6</v>
      </c>
      <c r="E21">
        <v>39</v>
      </c>
      <c r="F21">
        <v>39</v>
      </c>
      <c r="H21">
        <v>38.799999999999997</v>
      </c>
      <c r="I21">
        <v>38.5</v>
      </c>
      <c r="K21">
        <v>39.1</v>
      </c>
      <c r="L21">
        <v>39.200000000000003</v>
      </c>
    </row>
    <row r="22" spans="1:13" x14ac:dyDescent="0.25">
      <c r="A22">
        <f t="shared" si="0"/>
        <v>15</v>
      </c>
      <c r="B22">
        <v>38.200000000000003</v>
      </c>
      <c r="C22">
        <v>37.799999999999997</v>
      </c>
      <c r="E22">
        <v>38.5</v>
      </c>
      <c r="F22">
        <v>38.9</v>
      </c>
      <c r="H22">
        <v>38.700000000000003</v>
      </c>
      <c r="I22">
        <v>38.4</v>
      </c>
      <c r="K22">
        <v>38.700000000000003</v>
      </c>
      <c r="L22">
        <v>38.5</v>
      </c>
    </row>
    <row r="23" spans="1:13" x14ac:dyDescent="0.25">
      <c r="A23">
        <f t="shared" si="0"/>
        <v>16</v>
      </c>
      <c r="B23">
        <v>38.6</v>
      </c>
      <c r="C23">
        <v>38.4</v>
      </c>
      <c r="E23">
        <v>38.5</v>
      </c>
      <c r="F23">
        <v>38.200000000000003</v>
      </c>
      <c r="H23">
        <v>38.4</v>
      </c>
      <c r="I23">
        <v>38.700000000000003</v>
      </c>
      <c r="K23">
        <v>38.700000000000003</v>
      </c>
      <c r="L23">
        <v>38.700000000000003</v>
      </c>
    </row>
    <row r="24" spans="1:13" x14ac:dyDescent="0.25">
      <c r="A24">
        <f t="shared" si="0"/>
        <v>17</v>
      </c>
      <c r="B24">
        <v>38.700000000000003</v>
      </c>
      <c r="C24">
        <v>38.5</v>
      </c>
      <c r="E24">
        <v>38.6</v>
      </c>
      <c r="F24">
        <v>38.9</v>
      </c>
      <c r="H24">
        <v>39.299999999999997</v>
      </c>
      <c r="I24" s="4">
        <v>39.799999999999997</v>
      </c>
      <c r="K24">
        <v>39</v>
      </c>
      <c r="L24">
        <v>39.200000000000003</v>
      </c>
    </row>
    <row r="25" spans="1:13" x14ac:dyDescent="0.25">
      <c r="A25">
        <f t="shared" si="0"/>
        <v>18</v>
      </c>
      <c r="B25">
        <v>38.200000000000003</v>
      </c>
      <c r="C25">
        <v>39</v>
      </c>
      <c r="E25">
        <v>38.799999999999997</v>
      </c>
      <c r="F25">
        <v>38.799999999999997</v>
      </c>
      <c r="H25">
        <v>38.700000000000003</v>
      </c>
      <c r="I25">
        <v>39.200000000000003</v>
      </c>
      <c r="K25">
        <v>39</v>
      </c>
      <c r="L25">
        <v>39.4</v>
      </c>
    </row>
    <row r="26" spans="1:13" x14ac:dyDescent="0.25">
      <c r="A26">
        <f t="shared" si="0"/>
        <v>19</v>
      </c>
      <c r="B26">
        <v>38.6</v>
      </c>
      <c r="C26">
        <v>38.799999999999997</v>
      </c>
      <c r="E26">
        <v>38.299999999999997</v>
      </c>
      <c r="F26">
        <v>38.799999999999997</v>
      </c>
      <c r="H26">
        <v>38.5</v>
      </c>
      <c r="I26">
        <v>38.9</v>
      </c>
      <c r="K26">
        <v>38.9</v>
      </c>
      <c r="L26">
        <v>38.799999999999997</v>
      </c>
    </row>
    <row r="27" spans="1:13" x14ac:dyDescent="0.25">
      <c r="A27">
        <f t="shared" si="0"/>
        <v>20</v>
      </c>
      <c r="B27">
        <v>38</v>
      </c>
      <c r="C27">
        <v>38.6</v>
      </c>
      <c r="E27">
        <v>38.4</v>
      </c>
      <c r="F27">
        <v>38.700000000000003</v>
      </c>
      <c r="H27">
        <v>38.4</v>
      </c>
      <c r="I27">
        <v>38.799999999999997</v>
      </c>
      <c r="K27">
        <v>38.700000000000003</v>
      </c>
      <c r="L27">
        <v>39</v>
      </c>
    </row>
    <row r="28" spans="1:13" x14ac:dyDescent="0.25">
      <c r="A28">
        <f t="shared" si="0"/>
        <v>21</v>
      </c>
      <c r="B28">
        <v>38.6</v>
      </c>
      <c r="E28">
        <v>38.1</v>
      </c>
      <c r="H28">
        <v>38.1</v>
      </c>
      <c r="K28">
        <v>38.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Stokes</dc:creator>
  <cp:lastModifiedBy>Jessica Stokes</cp:lastModifiedBy>
  <dcterms:created xsi:type="dcterms:W3CDTF">2020-04-01T15:23:27Z</dcterms:created>
  <dcterms:modified xsi:type="dcterms:W3CDTF">2020-05-06T09:54:28Z</dcterms:modified>
</cp:coreProperties>
</file>